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1590" windowHeight="11270"/>
  </bookViews>
  <sheets>
    <sheet name="sheet 1" sheetId="1" r:id="rId1"/>
  </sheets>
  <calcPr calcId="144525"/>
</workbook>
</file>

<file path=xl/sharedStrings.xml><?xml version="1.0" encoding="utf-8"?>
<sst xmlns="http://schemas.openxmlformats.org/spreadsheetml/2006/main" count="90" uniqueCount="69">
  <si>
    <t>Table S2. Primer sequence and sequencing data information</t>
  </si>
  <si>
    <t>Table S2A.  Primer Sequence</t>
  </si>
  <si>
    <t>Primer</t>
  </si>
  <si>
    <t>Sequence</t>
  </si>
  <si>
    <t>Primers for MSP</t>
  </si>
  <si>
    <t>Map3k1-Me F</t>
  </si>
  <si>
    <t>5’-TTGGTATTAAAAGGAATCGGTGTA -3’</t>
  </si>
  <si>
    <t>Map3k1-Me R</t>
  </si>
  <si>
    <t>5’-AACCTAACACAATACTACCATACGA-3’</t>
  </si>
  <si>
    <t>Map3k1-U F</t>
  </si>
  <si>
    <t>5’-TTAGGTTGGTATTAAAAGGAATTGG-3’</t>
  </si>
  <si>
    <t>Map3k1-U R</t>
  </si>
  <si>
    <t>5’-AACCTAACACAATACTACCATACAAA-3’</t>
  </si>
  <si>
    <t>Map1lc3a-Me F</t>
  </si>
  <si>
    <t>5’-GTATTGATTTTGGTTTTTAATCG -3’</t>
  </si>
  <si>
    <t>Map1lc3a-Me R</t>
  </si>
  <si>
    <t>5’-AATTCAATATCTCAAATTTTACGAA -3’</t>
  </si>
  <si>
    <t>Map1lc3a-U F</t>
  </si>
  <si>
    <t>5’-GGTATTGATTTTGGTTTTTAATTGA -3’</t>
  </si>
  <si>
    <t>Map1lc3a-U R</t>
  </si>
  <si>
    <t>5’-AAATTCAATATCTCAAATTTTACAAA-3’</t>
  </si>
  <si>
    <t>Primers for qPCR</t>
  </si>
  <si>
    <t>Map3k1 F</t>
  </si>
  <si>
    <t>5’-CCCCTCCGGTCGAGAGA-3’</t>
  </si>
  <si>
    <t>Map3k1 R</t>
  </si>
  <si>
    <t>5’- TACAGGTCGCCTTGAGCTTC -3’</t>
  </si>
  <si>
    <t>Map1lc3a F</t>
  </si>
  <si>
    <t>5’-TTGGTCAAGATCATCCGGCG -3’</t>
  </si>
  <si>
    <t>Map1lc3a R</t>
  </si>
  <si>
    <t>5’- AAGCCGAAGGTTTCTTGGGA -3’</t>
  </si>
  <si>
    <t>Mapk14 F</t>
  </si>
  <si>
    <t>5’-CTGGGGTTCCAACGAGTCTTA -3’</t>
  </si>
  <si>
    <t>Mapk14 R</t>
  </si>
  <si>
    <t>5’-TGCACTATAACCAGACAGTGGA-3’</t>
  </si>
  <si>
    <t>Mapkapk3 F</t>
  </si>
  <si>
    <t>5’-GGAAACCACCCAAAATGCCC -3’</t>
  </si>
  <si>
    <t>Mapkapk3 R</t>
  </si>
  <si>
    <t>5’-ACCACCATGGATTGAGGATGT -3’</t>
  </si>
  <si>
    <t>Trp53 F</t>
  </si>
  <si>
    <t>5’-CATCCTGGCTGTAGGTAGCG-3’</t>
  </si>
  <si>
    <t>Trp53 R</t>
  </si>
  <si>
    <t>5’-TGGCAGTCATCCAGTCTTCG-3’</t>
  </si>
  <si>
    <t>Becn1 F</t>
  </si>
  <si>
    <t>5’- AAACCAGGAGAGACCCAGGAG-3’</t>
  </si>
  <si>
    <t>Becn1 R</t>
  </si>
  <si>
    <t>5’-TTCTGTAGACATCATCCTGGCTGG  -3’</t>
  </si>
  <si>
    <t>Me-Methylation Primer;  U-Unmethylation Primer</t>
  </si>
  <si>
    <t>Table S2B.  Sequencing data information of MBD-seq in PNA mice vs. control group</t>
  </si>
  <si>
    <t>Mapped Ratio of MBD library</t>
  </si>
  <si>
    <t>Sample</t>
  </si>
  <si>
    <t>Total Clean Reads</t>
  </si>
  <si>
    <t>Mapped Reads</t>
  </si>
  <si>
    <t>Mapped Ratio</t>
  </si>
  <si>
    <t>Uniqe Mapped Reads</t>
  </si>
  <si>
    <t>Uniqe Mapped Ratio</t>
  </si>
  <si>
    <t>T1</t>
  </si>
  <si>
    <t>T2</t>
  </si>
  <si>
    <t>T4</t>
  </si>
  <si>
    <t>T-Mean</t>
  </si>
  <si>
    <t>C1</t>
  </si>
  <si>
    <t>C2</t>
  </si>
  <si>
    <t>C-Mean</t>
  </si>
  <si>
    <t>Mapped Ratio of Input library</t>
  </si>
  <si>
    <t>Table S2C.  Sequencing data information of RNA-seq in PNA mice vs. control group</t>
  </si>
  <si>
    <t>P1</t>
  </si>
  <si>
    <t>P2</t>
  </si>
  <si>
    <t>P4</t>
  </si>
  <si>
    <t>P-Mean</t>
  </si>
  <si>
    <t>C4</t>
  </si>
</sst>
</file>

<file path=xl/styles.xml><?xml version="1.0" encoding="utf-8"?>
<styleSheet xmlns="http://schemas.openxmlformats.org/spreadsheetml/2006/main">
  <numFmts count="5">
    <numFmt numFmtId="176" formatCode="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b/>
      <sz val="11"/>
      <color rgb="FF000000"/>
      <name val="Times New Roman"/>
      <charset val="134"/>
    </font>
    <font>
      <b/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indexed="8"/>
      <name val="Times New Roman"/>
      <charset val="134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13" borderId="9" applyNumberFormat="0" applyFont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5" fillId="2" borderId="8" applyNumberFormat="0" applyAlignment="0" applyProtection="0">
      <alignment vertical="center"/>
    </xf>
    <xf numFmtId="0" fontId="12" fillId="2" borderId="6" applyNumberFormat="0" applyAlignment="0" applyProtection="0">
      <alignment vertical="center"/>
    </xf>
    <xf numFmtId="0" fontId="24" fillId="14" borderId="10" applyNumberFormat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</cellStyleXfs>
  <cellXfs count="40">
    <xf numFmtId="0" fontId="0" fillId="0" borderId="0" xfId="0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justify"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0" fontId="2" fillId="0" borderId="0" xfId="0" applyNumberFormat="1" applyFont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0" fontId="6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NumberFormat="1" applyFont="1" applyFill="1" applyAlignment="1">
      <alignment horizontal="center"/>
    </xf>
    <xf numFmtId="10" fontId="7" fillId="0" borderId="0" xfId="0" applyNumberFormat="1" applyFont="1" applyFill="1" applyAlignment="1">
      <alignment horizontal="center"/>
    </xf>
    <xf numFmtId="10" fontId="7" fillId="0" borderId="0" xfId="0" applyNumberFormat="1" applyFont="1" applyFill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10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10" fontId="8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9"/>
  <sheetViews>
    <sheetView tabSelected="1" workbookViewId="0">
      <selection activeCell="E14" sqref="E14"/>
    </sheetView>
  </sheetViews>
  <sheetFormatPr defaultColWidth="8.89090909090909" defaultRowHeight="14"/>
  <cols>
    <col min="1" max="1" width="19.4545454545455" style="1" customWidth="1"/>
    <col min="2" max="2" width="20" style="1" customWidth="1"/>
    <col min="3" max="3" width="42.8181818181818" style="2" customWidth="1"/>
    <col min="4" max="4" width="17.1090909090909" style="2" customWidth="1"/>
    <col min="5" max="5" width="24" style="3" customWidth="1"/>
    <col min="6" max="6" width="25.5545454545455" style="1" customWidth="1"/>
    <col min="7" max="7" width="24.7818181818182" style="3" customWidth="1"/>
    <col min="8" max="16383" width="8.89090909090909" style="1"/>
    <col min="16384" max="16384" width="12.8181818181818" style="1"/>
  </cols>
  <sheetData>
    <row r="1" ht="25" customHeight="1" spans="1:5">
      <c r="A1" s="4" t="s">
        <v>0</v>
      </c>
      <c r="B1" s="4"/>
      <c r="C1" s="4"/>
      <c r="D1" s="5"/>
      <c r="E1" s="5"/>
    </row>
    <row r="2" ht="18" customHeight="1" spans="1:3">
      <c r="A2" s="6" t="s">
        <v>1</v>
      </c>
      <c r="B2" s="6"/>
      <c r="C2" s="6"/>
    </row>
    <row r="3" ht="15" spans="1:4">
      <c r="A3" s="7" t="s">
        <v>2</v>
      </c>
      <c r="B3" s="7"/>
      <c r="C3" s="7" t="s">
        <v>3</v>
      </c>
      <c r="D3" s="8"/>
    </row>
    <row r="4" ht="15.5" spans="1:4">
      <c r="A4" s="9" t="s">
        <v>4</v>
      </c>
      <c r="B4" s="10" t="s">
        <v>5</v>
      </c>
      <c r="C4" s="11" t="s">
        <v>6</v>
      </c>
      <c r="D4" s="12"/>
    </row>
    <row r="5" ht="15.5" spans="1:4">
      <c r="A5" s="9"/>
      <c r="B5" s="10" t="s">
        <v>7</v>
      </c>
      <c r="C5" s="11" t="s">
        <v>8</v>
      </c>
      <c r="D5" s="12"/>
    </row>
    <row r="6" ht="15.5" spans="1:4">
      <c r="A6" s="9"/>
      <c r="B6" s="10" t="s">
        <v>9</v>
      </c>
      <c r="C6" s="11" t="s">
        <v>10</v>
      </c>
      <c r="D6" s="12"/>
    </row>
    <row r="7" ht="15.5" spans="1:4">
      <c r="A7" s="9"/>
      <c r="B7" s="10" t="s">
        <v>11</v>
      </c>
      <c r="C7" s="11" t="s">
        <v>12</v>
      </c>
      <c r="D7" s="12"/>
    </row>
    <row r="8" ht="15.5" spans="1:4">
      <c r="A8" s="9"/>
      <c r="B8" s="10" t="s">
        <v>13</v>
      </c>
      <c r="C8" s="11" t="s">
        <v>14</v>
      </c>
      <c r="D8" s="12"/>
    </row>
    <row r="9" ht="15.5" spans="1:4">
      <c r="A9" s="9"/>
      <c r="B9" s="10" t="s">
        <v>15</v>
      </c>
      <c r="C9" s="11" t="s">
        <v>16</v>
      </c>
      <c r="D9" s="12"/>
    </row>
    <row r="10" ht="15.5" spans="1:4">
      <c r="A10" s="9"/>
      <c r="B10" s="10" t="s">
        <v>17</v>
      </c>
      <c r="C10" s="11" t="s">
        <v>18</v>
      </c>
      <c r="D10" s="12"/>
    </row>
    <row r="11" ht="15.5" spans="1:4">
      <c r="A11" s="9"/>
      <c r="B11" s="10" t="s">
        <v>19</v>
      </c>
      <c r="C11" s="11" t="s">
        <v>20</v>
      </c>
      <c r="D11" s="12"/>
    </row>
    <row r="12" spans="1:4">
      <c r="A12" s="13"/>
      <c r="B12" s="13"/>
      <c r="C12" s="14"/>
      <c r="D12" s="15"/>
    </row>
    <row r="13" spans="1:4">
      <c r="A13" s="9" t="s">
        <v>21</v>
      </c>
      <c r="B13" s="11" t="s">
        <v>22</v>
      </c>
      <c r="C13" s="11" t="s">
        <v>23</v>
      </c>
      <c r="D13" s="15"/>
    </row>
    <row r="14" spans="1:5">
      <c r="A14" s="9"/>
      <c r="B14" s="11" t="s">
        <v>24</v>
      </c>
      <c r="C14" s="11" t="s">
        <v>25</v>
      </c>
      <c r="D14" s="15"/>
      <c r="E14" s="16"/>
    </row>
    <row r="15" spans="1:4">
      <c r="A15" s="9"/>
      <c r="B15" s="11" t="s">
        <v>26</v>
      </c>
      <c r="C15" s="11" t="s">
        <v>27</v>
      </c>
      <c r="D15" s="15"/>
    </row>
    <row r="16" spans="1:4">
      <c r="A16" s="9"/>
      <c r="B16" s="11" t="s">
        <v>28</v>
      </c>
      <c r="C16" s="11" t="s">
        <v>29</v>
      </c>
      <c r="D16" s="15"/>
    </row>
    <row r="17" spans="1:4">
      <c r="A17" s="9"/>
      <c r="B17" s="11" t="s">
        <v>30</v>
      </c>
      <c r="C17" s="11" t="s">
        <v>31</v>
      </c>
      <c r="D17" s="15"/>
    </row>
    <row r="18" spans="1:4">
      <c r="A18" s="9"/>
      <c r="B18" s="11" t="s">
        <v>32</v>
      </c>
      <c r="C18" s="11" t="s">
        <v>33</v>
      </c>
      <c r="D18" s="15"/>
    </row>
    <row r="19" spans="1:4">
      <c r="A19" s="9"/>
      <c r="B19" s="11" t="s">
        <v>34</v>
      </c>
      <c r="C19" s="11" t="s">
        <v>35</v>
      </c>
      <c r="D19" s="15"/>
    </row>
    <row r="20" spans="1:4">
      <c r="A20" s="9"/>
      <c r="B20" s="11" t="s">
        <v>36</v>
      </c>
      <c r="C20" s="11" t="s">
        <v>37</v>
      </c>
      <c r="D20" s="17"/>
    </row>
    <row r="21" spans="1:4">
      <c r="A21" s="9"/>
      <c r="B21" s="11" t="s">
        <v>38</v>
      </c>
      <c r="C21" s="11" t="s">
        <v>39</v>
      </c>
      <c r="D21" s="15"/>
    </row>
    <row r="22" spans="1:4">
      <c r="A22" s="9"/>
      <c r="B22" s="11" t="s">
        <v>40</v>
      </c>
      <c r="C22" s="11" t="s">
        <v>41</v>
      </c>
      <c r="D22" s="15"/>
    </row>
    <row r="23" spans="1:4">
      <c r="A23" s="9"/>
      <c r="B23" s="11" t="s">
        <v>42</v>
      </c>
      <c r="C23" s="11" t="s">
        <v>43</v>
      </c>
      <c r="D23" s="15"/>
    </row>
    <row r="24" spans="1:4">
      <c r="A24" s="18"/>
      <c r="B24" s="19" t="s">
        <v>44</v>
      </c>
      <c r="C24" s="19" t="s">
        <v>45</v>
      </c>
      <c r="D24" s="15"/>
    </row>
    <row r="25" spans="1:4">
      <c r="A25" s="20" t="s">
        <v>46</v>
      </c>
      <c r="B25" s="20"/>
      <c r="C25" s="20"/>
      <c r="D25" s="20"/>
    </row>
    <row r="26" ht="17" customHeight="1" spans="1:1">
      <c r="A26" s="21"/>
    </row>
    <row r="28" ht="14.4" customHeight="1" spans="1:6">
      <c r="A28" s="4"/>
      <c r="B28" s="2"/>
      <c r="D28" s="3"/>
      <c r="E28" s="1"/>
      <c r="F28" s="3"/>
    </row>
    <row r="29" s="1" customFormat="1" ht="15" spans="1:7">
      <c r="A29" s="22" t="s">
        <v>47</v>
      </c>
      <c r="B29" s="22"/>
      <c r="C29" s="22"/>
      <c r="D29" s="22"/>
      <c r="E29" s="22"/>
      <c r="F29" s="22"/>
      <c r="G29" s="3"/>
    </row>
    <row r="30" s="1" customFormat="1" spans="1:7">
      <c r="A30" s="23" t="s">
        <v>48</v>
      </c>
      <c r="B30" s="23"/>
      <c r="C30" s="23"/>
      <c r="D30" s="23"/>
      <c r="E30" s="23"/>
      <c r="F30" s="23"/>
      <c r="G30" s="3"/>
    </row>
    <row r="31" spans="1:6">
      <c r="A31" s="24" t="s">
        <v>49</v>
      </c>
      <c r="B31" s="25" t="s">
        <v>50</v>
      </c>
      <c r="C31" s="25" t="s">
        <v>51</v>
      </c>
      <c r="D31" s="26" t="s">
        <v>52</v>
      </c>
      <c r="E31" s="24" t="s">
        <v>53</v>
      </c>
      <c r="F31" s="26" t="s">
        <v>54</v>
      </c>
    </row>
    <row r="32" spans="1:6">
      <c r="A32" s="27" t="s">
        <v>55</v>
      </c>
      <c r="B32" s="28">
        <v>32457936</v>
      </c>
      <c r="C32" s="28">
        <v>29496607</v>
      </c>
      <c r="D32" s="29">
        <v>0.908764100095582</v>
      </c>
      <c r="E32" s="28">
        <v>15494597</v>
      </c>
      <c r="F32" s="30">
        <v>0.477374685808734</v>
      </c>
    </row>
    <row r="33" spans="1:6">
      <c r="A33" s="27" t="s">
        <v>56</v>
      </c>
      <c r="B33" s="28">
        <v>33272275</v>
      </c>
      <c r="C33" s="28">
        <v>31271467</v>
      </c>
      <c r="D33" s="29">
        <v>0.939865608828973</v>
      </c>
      <c r="E33" s="28">
        <v>23706877</v>
      </c>
      <c r="F33" s="30">
        <v>0.712511452853765</v>
      </c>
    </row>
    <row r="34" spans="1:6">
      <c r="A34" s="27" t="s">
        <v>57</v>
      </c>
      <c r="B34" s="28">
        <v>26120607</v>
      </c>
      <c r="C34" s="28">
        <v>23216687</v>
      </c>
      <c r="D34" s="29">
        <v>0.888</v>
      </c>
      <c r="E34" s="28">
        <v>11820640</v>
      </c>
      <c r="F34" s="30">
        <v>0.452</v>
      </c>
    </row>
    <row r="35" spans="1:6">
      <c r="A35" s="27" t="s">
        <v>58</v>
      </c>
      <c r="B35" s="2">
        <f t="shared" ref="B35:F35" si="0">AVERAGE(B32:B34)</f>
        <v>30616939.3333333</v>
      </c>
      <c r="C35" s="2">
        <f t="shared" si="0"/>
        <v>27994920.3333333</v>
      </c>
      <c r="D35" s="3">
        <f t="shared" si="0"/>
        <v>0.912209902974852</v>
      </c>
      <c r="E35" s="1">
        <f t="shared" si="0"/>
        <v>17007371.3333333</v>
      </c>
      <c r="F35" s="31">
        <f t="shared" si="0"/>
        <v>0.547295379554166</v>
      </c>
    </row>
    <row r="36" spans="1:6">
      <c r="A36" s="27" t="s">
        <v>59</v>
      </c>
      <c r="B36" s="28">
        <v>33366022</v>
      </c>
      <c r="C36" s="28">
        <v>30135222</v>
      </c>
      <c r="D36" s="29">
        <v>0.903170956369926</v>
      </c>
      <c r="E36" s="28">
        <v>12848688</v>
      </c>
      <c r="F36" s="30">
        <v>0.385083004500806</v>
      </c>
    </row>
    <row r="37" spans="1:6">
      <c r="A37" s="27" t="s">
        <v>60</v>
      </c>
      <c r="B37" s="28">
        <v>33086922</v>
      </c>
      <c r="C37" s="28">
        <v>30257604</v>
      </c>
      <c r="D37" s="29">
        <v>0.914488328651423</v>
      </c>
      <c r="E37" s="28">
        <v>18312975</v>
      </c>
      <c r="F37" s="30">
        <v>0.55348076802067</v>
      </c>
    </row>
    <row r="38" spans="1:6">
      <c r="A38" s="32" t="s">
        <v>61</v>
      </c>
      <c r="B38" s="33">
        <f t="shared" ref="B38:F38" si="1">AVERAGE(B36:B37)</f>
        <v>33226472</v>
      </c>
      <c r="C38" s="33">
        <f t="shared" si="1"/>
        <v>30196413</v>
      </c>
      <c r="D38" s="34">
        <f t="shared" si="1"/>
        <v>0.908829642510675</v>
      </c>
      <c r="E38" s="35">
        <f t="shared" si="1"/>
        <v>15580831.5</v>
      </c>
      <c r="F38" s="34">
        <f t="shared" si="1"/>
        <v>0.469281886260738</v>
      </c>
    </row>
    <row r="40" s="1" customFormat="1" spans="1:7">
      <c r="A40" s="23" t="s">
        <v>62</v>
      </c>
      <c r="B40" s="36"/>
      <c r="C40" s="36"/>
      <c r="D40" s="36"/>
      <c r="E40" s="36"/>
      <c r="F40" s="36"/>
      <c r="G40" s="3"/>
    </row>
    <row r="41" s="1" customFormat="1" spans="1:7">
      <c r="A41" s="24" t="s">
        <v>49</v>
      </c>
      <c r="B41" s="25" t="s">
        <v>50</v>
      </c>
      <c r="C41" s="25" t="s">
        <v>51</v>
      </c>
      <c r="D41" s="26" t="s">
        <v>52</v>
      </c>
      <c r="E41" s="24" t="s">
        <v>53</v>
      </c>
      <c r="F41" s="26" t="s">
        <v>54</v>
      </c>
      <c r="G41" s="3"/>
    </row>
    <row r="42" s="1" customFormat="1" spans="1:7">
      <c r="A42" s="27" t="s">
        <v>55</v>
      </c>
      <c r="B42" s="37">
        <v>22132311</v>
      </c>
      <c r="C42" s="37">
        <v>20644236</v>
      </c>
      <c r="D42" s="29">
        <v>0.932764590195755</v>
      </c>
      <c r="E42" s="37">
        <v>17274541</v>
      </c>
      <c r="F42" s="30">
        <v>0.780512301675139</v>
      </c>
      <c r="G42" s="3"/>
    </row>
    <row r="43" s="1" customFormat="1" spans="1:7">
      <c r="A43" s="27" t="s">
        <v>56</v>
      </c>
      <c r="B43" s="37">
        <v>19720492</v>
      </c>
      <c r="C43" s="37">
        <v>18153276</v>
      </c>
      <c r="D43" s="29">
        <v>0.920528554764252</v>
      </c>
      <c r="E43" s="37">
        <v>15483190</v>
      </c>
      <c r="F43" s="30">
        <v>0.785132034231195</v>
      </c>
      <c r="G43" s="3"/>
    </row>
    <row r="44" s="1" customFormat="1" spans="1:7">
      <c r="A44" s="27" t="s">
        <v>57</v>
      </c>
      <c r="B44" s="37">
        <v>33842355</v>
      </c>
      <c r="C44" s="37">
        <v>21113046</v>
      </c>
      <c r="D44" s="29">
        <v>0.6238</v>
      </c>
      <c r="E44" s="37">
        <v>18656903</v>
      </c>
      <c r="F44" s="30">
        <v>0.5512</v>
      </c>
      <c r="G44" s="3"/>
    </row>
    <row r="45" s="1" customFormat="1" spans="1:7">
      <c r="A45" s="27" t="s">
        <v>58</v>
      </c>
      <c r="B45" s="2">
        <f t="shared" ref="B45:F45" si="2">AVERAGE(B42:B44)</f>
        <v>25231719.3333333</v>
      </c>
      <c r="C45" s="2">
        <f t="shared" si="2"/>
        <v>19970186</v>
      </c>
      <c r="D45" s="3">
        <f t="shared" si="2"/>
        <v>0.825697714986669</v>
      </c>
      <c r="E45" s="1">
        <f t="shared" si="2"/>
        <v>17138211.3333333</v>
      </c>
      <c r="F45" s="31">
        <f t="shared" si="2"/>
        <v>0.705614778635445</v>
      </c>
      <c r="G45" s="3"/>
    </row>
    <row r="46" s="1" customFormat="1" spans="1:7">
      <c r="A46" s="27" t="s">
        <v>59</v>
      </c>
      <c r="B46" s="37">
        <v>21585676</v>
      </c>
      <c r="C46" s="37">
        <v>19738521</v>
      </c>
      <c r="D46" s="29">
        <v>0.914426817117055</v>
      </c>
      <c r="E46" s="37">
        <v>16144781</v>
      </c>
      <c r="F46" s="30">
        <v>0.747939559548656</v>
      </c>
      <c r="G46" s="3"/>
    </row>
    <row r="47" s="1" customFormat="1" spans="1:7">
      <c r="A47" s="27" t="s">
        <v>60</v>
      </c>
      <c r="B47" s="37">
        <v>21435595</v>
      </c>
      <c r="C47" s="37">
        <v>19725546</v>
      </c>
      <c r="D47" s="29">
        <v>0.920223861292397</v>
      </c>
      <c r="E47" s="37">
        <v>15997007</v>
      </c>
      <c r="F47" s="30">
        <v>0.746282386843006</v>
      </c>
      <c r="G47" s="3"/>
    </row>
    <row r="48" s="1" customFormat="1" spans="1:7">
      <c r="A48" s="32" t="s">
        <v>61</v>
      </c>
      <c r="B48" s="33">
        <f t="shared" ref="B48:F48" si="3">AVERAGE(B46:B47)</f>
        <v>21510635.5</v>
      </c>
      <c r="C48" s="33">
        <f t="shared" si="3"/>
        <v>19732033.5</v>
      </c>
      <c r="D48" s="34">
        <f t="shared" si="3"/>
        <v>0.917325339204726</v>
      </c>
      <c r="E48" s="35">
        <f t="shared" si="3"/>
        <v>16070894</v>
      </c>
      <c r="F48" s="34">
        <f t="shared" si="3"/>
        <v>0.747110973195831</v>
      </c>
      <c r="G48" s="3"/>
    </row>
    <row r="51" ht="17" customHeight="1" spans="1:6">
      <c r="A51" s="22" t="s">
        <v>63</v>
      </c>
      <c r="B51" s="22"/>
      <c r="C51" s="22"/>
      <c r="D51" s="22"/>
      <c r="E51" s="22"/>
      <c r="F51" s="22"/>
    </row>
    <row r="52" spans="1:6">
      <c r="A52" s="24" t="s">
        <v>49</v>
      </c>
      <c r="B52" s="25" t="s">
        <v>50</v>
      </c>
      <c r="C52" s="25" t="s">
        <v>51</v>
      </c>
      <c r="D52" s="26" t="s">
        <v>52</v>
      </c>
      <c r="E52" s="24" t="s">
        <v>53</v>
      </c>
      <c r="F52" s="26" t="s">
        <v>54</v>
      </c>
    </row>
    <row r="53" spans="1:6">
      <c r="A53" s="27" t="s">
        <v>64</v>
      </c>
      <c r="B53" s="38">
        <v>23501545</v>
      </c>
      <c r="C53" s="38">
        <v>16529681</v>
      </c>
      <c r="D53" s="39">
        <v>0.7034</v>
      </c>
      <c r="E53" s="38">
        <v>15490986</v>
      </c>
      <c r="F53" s="39">
        <v>0.6591</v>
      </c>
    </row>
    <row r="54" ht="14.4" customHeight="1" spans="1:6">
      <c r="A54" s="27" t="s">
        <v>65</v>
      </c>
      <c r="B54" s="38">
        <v>31747833</v>
      </c>
      <c r="C54" s="38">
        <v>21611959</v>
      </c>
      <c r="D54" s="39">
        <v>0.6807</v>
      </c>
      <c r="E54" s="38">
        <v>20310150</v>
      </c>
      <c r="F54" s="39">
        <v>0.6397</v>
      </c>
    </row>
    <row r="55" ht="14.4" customHeight="1" spans="1:6">
      <c r="A55" s="27" t="s">
        <v>66</v>
      </c>
      <c r="B55" s="38">
        <v>23361862</v>
      </c>
      <c r="C55" s="38">
        <v>15079981</v>
      </c>
      <c r="D55" s="39">
        <v>0.6455</v>
      </c>
      <c r="E55" s="38">
        <v>14271278</v>
      </c>
      <c r="F55" s="39">
        <v>0.6109</v>
      </c>
    </row>
    <row r="56" ht="14.4" customHeight="1" spans="1:6">
      <c r="A56" s="27" t="s">
        <v>67</v>
      </c>
      <c r="B56" s="2">
        <f>AVERAGE(B53:B55)</f>
        <v>26203746.6666667</v>
      </c>
      <c r="C56" s="2">
        <f>AVERAGE(C53:C55)</f>
        <v>17740540.3333333</v>
      </c>
      <c r="D56" s="3">
        <f>AVERAGE(D53:D55)</f>
        <v>0.676533333333333</v>
      </c>
      <c r="E56" s="1">
        <f>AVERAGE(E53:E55)</f>
        <v>16690804.6666667</v>
      </c>
      <c r="F56" s="3">
        <f>AVERAGE(F53:F55)</f>
        <v>0.636566666666667</v>
      </c>
    </row>
    <row r="57" ht="14.4" customHeight="1" spans="1:6">
      <c r="A57" s="27" t="s">
        <v>59</v>
      </c>
      <c r="B57" s="38">
        <v>30726196</v>
      </c>
      <c r="C57" s="38">
        <v>21023286</v>
      </c>
      <c r="D57" s="39">
        <v>0.6842</v>
      </c>
      <c r="E57" s="38">
        <v>19933938</v>
      </c>
      <c r="F57" s="39">
        <v>0.6488</v>
      </c>
    </row>
    <row r="58" ht="14.4" customHeight="1" spans="1:6">
      <c r="A58" s="27" t="s">
        <v>68</v>
      </c>
      <c r="B58" s="38">
        <v>18373080</v>
      </c>
      <c r="C58" s="38">
        <v>13016258</v>
      </c>
      <c r="D58" s="39">
        <v>0.7084</v>
      </c>
      <c r="E58" s="38">
        <v>12263718</v>
      </c>
      <c r="F58" s="39">
        <v>0.6675</v>
      </c>
    </row>
    <row r="59" ht="14.4" customHeight="1" spans="1:16384">
      <c r="A59" s="32" t="s">
        <v>61</v>
      </c>
      <c r="B59" s="33">
        <f>AVERAGE(B57:B58)</f>
        <v>24549638</v>
      </c>
      <c r="C59" s="33">
        <f>AVERAGE(C57:C58)</f>
        <v>17019772</v>
      </c>
      <c r="D59" s="34">
        <f>AVERAGE(D57:D58)</f>
        <v>0.6963</v>
      </c>
      <c r="E59" s="35">
        <f>AVERAGE(E57:E58)</f>
        <v>16098828</v>
      </c>
      <c r="F59" s="34">
        <f>AVERAGE(F57:F58)</f>
        <v>0.65815</v>
      </c>
      <c r="XFD59" s="1">
        <f>AVERAGE(A59:XFC59)</f>
        <v>11533647.87089</v>
      </c>
    </row>
  </sheetData>
  <mergeCells count="10">
    <mergeCell ref="A1:C1"/>
    <mergeCell ref="A2:C2"/>
    <mergeCell ref="A3:B3"/>
    <mergeCell ref="A25:D25"/>
    <mergeCell ref="A29:F29"/>
    <mergeCell ref="A30:F30"/>
    <mergeCell ref="A40:F40"/>
    <mergeCell ref="A51:F51"/>
    <mergeCell ref="A4:A11"/>
    <mergeCell ref="A13:A2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只喝露水</cp:lastModifiedBy>
  <dcterms:created xsi:type="dcterms:W3CDTF">2006-09-16T00:00:00Z</dcterms:created>
  <dcterms:modified xsi:type="dcterms:W3CDTF">2021-02-23T05:1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